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defaultThemeVersion="124226"/>
  <xr:revisionPtr revIDLastSave="4" documentId="11_BC20628800B74A5B5A6A1A06071EE4FBB1D17101" xr6:coauthVersionLast="47" xr6:coauthVersionMax="47" xr10:uidLastSave="{4715D6CA-0B61-4E00-8584-C8CF0DBCDF01}"/>
  <bookViews>
    <workbookView xWindow="-108" yWindow="-108" windowWidth="30936" windowHeight="16896" activeTab="4" xr2:uid="{00000000-000D-0000-FFFF-FFFF00000000}"/>
  </bookViews>
  <sheets>
    <sheet name="LDH activity" sheetId="1" r:id="rId1"/>
    <sheet name="IC50" sheetId="2" r:id="rId2"/>
    <sheet name="FIG1 B PANC CCK8" sheetId="3" r:id="rId3"/>
    <sheet name="FIG S1 C GSH" sheetId="4" r:id="rId4"/>
    <sheet name="FIG S1 D MDA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8" i="1" l="1"/>
  <c r="N8" i="1"/>
  <c r="M8" i="1"/>
  <c r="L8" i="1"/>
  <c r="K8" i="1"/>
  <c r="P6" i="1"/>
  <c r="O6" i="1"/>
  <c r="O7" i="1" s="1"/>
  <c r="N6" i="1"/>
  <c r="N7" i="1" s="1"/>
  <c r="M6" i="1"/>
  <c r="M7" i="1" s="1"/>
  <c r="L6" i="1"/>
  <c r="L7" i="1" s="1"/>
  <c r="K6" i="1"/>
  <c r="G8" i="2" l="1"/>
  <c r="F8" i="2"/>
  <c r="E8" i="2"/>
  <c r="D8" i="2"/>
  <c r="C8" i="2"/>
  <c r="B8" i="2"/>
  <c r="O5" i="2"/>
  <c r="N5" i="2"/>
  <c r="M5" i="2"/>
  <c r="L5" i="2"/>
  <c r="G5" i="2"/>
  <c r="E5" i="2"/>
  <c r="Q4" i="2"/>
  <c r="Q5" i="2" s="1"/>
  <c r="P4" i="2"/>
  <c r="P5" i="2" s="1"/>
  <c r="O4" i="2"/>
  <c r="N4" i="2"/>
  <c r="M4" i="2"/>
  <c r="L4" i="2"/>
  <c r="H4" i="2"/>
  <c r="H5" i="2" s="1"/>
  <c r="G4" i="2"/>
  <c r="F4" i="2"/>
  <c r="F5" i="2" s="1"/>
  <c r="E4" i="2"/>
  <c r="D4" i="2"/>
  <c r="D5" i="2" s="1"/>
  <c r="C4" i="2"/>
  <c r="C5" i="2" s="1"/>
  <c r="B4" i="2"/>
  <c r="C8" i="1" l="1"/>
  <c r="D8" i="1"/>
  <c r="E8" i="1"/>
  <c r="F8" i="1"/>
  <c r="B8" i="1"/>
  <c r="G6" i="1"/>
  <c r="F6" i="1"/>
  <c r="E6" i="1"/>
  <c r="D6" i="1"/>
  <c r="C6" i="1"/>
  <c r="B6" i="1"/>
  <c r="D7" i="1" l="1"/>
  <c r="E7" i="1"/>
  <c r="C7" i="1"/>
  <c r="F7" i="1"/>
</calcChain>
</file>

<file path=xl/sharedStrings.xml><?xml version="1.0" encoding="utf-8"?>
<sst xmlns="http://schemas.openxmlformats.org/spreadsheetml/2006/main" count="63" uniqueCount="38">
  <si>
    <t>RSL3</t>
    <phoneticPr fontId="1" type="noConversion"/>
  </si>
  <si>
    <t>Cytotoxicity or mortality (%)=(absorbance of treated sample - absorbance of sample control well)/(absorbance of cell maximum enzyme activity - absorbance of sample control well)×100 </t>
    <phoneticPr fontId="1" type="noConversion"/>
  </si>
  <si>
    <t>Group</t>
    <phoneticPr fontId="1" type="noConversion"/>
  </si>
  <si>
    <t>Mean</t>
    <phoneticPr fontId="1" type="noConversion"/>
  </si>
  <si>
    <t>Mortality (%)</t>
    <phoneticPr fontId="1" type="noConversion"/>
  </si>
  <si>
    <t>Panc</t>
    <phoneticPr fontId="1" type="noConversion"/>
  </si>
  <si>
    <t>Standard deviation </t>
    <phoneticPr fontId="1" type="noConversion"/>
  </si>
  <si>
    <t xml:space="preserve">Maximum absorbance </t>
    <phoneticPr fontId="1" type="noConversion"/>
  </si>
  <si>
    <t>Mia</t>
    <phoneticPr fontId="1" type="noConversion"/>
  </si>
  <si>
    <t>PANC</t>
    <phoneticPr fontId="1" type="noConversion"/>
  </si>
  <si>
    <t>MIA</t>
    <phoneticPr fontId="1" type="noConversion"/>
  </si>
  <si>
    <t>Drug concentration (mg/ml)</t>
    <phoneticPr fontId="1" type="noConversion"/>
  </si>
  <si>
    <t>Mean OD</t>
    <phoneticPr fontId="1" type="noConversion"/>
  </si>
  <si>
    <t>Inhibition ratio </t>
    <phoneticPr fontId="1" type="noConversion"/>
  </si>
  <si>
    <t>Probability unit</t>
    <phoneticPr fontId="1" type="noConversion"/>
  </si>
  <si>
    <t>Logarithmic of drug concentration (mg/ml)</t>
    <phoneticPr fontId="1" type="noConversion"/>
  </si>
  <si>
    <t>LDH activity</t>
    <phoneticPr fontId="1" type="noConversion"/>
  </si>
  <si>
    <t>Note: intervention time = 24h, the concentraction of Rsl3 = 2.5uM</t>
    <phoneticPr fontId="1" type="noConversion"/>
  </si>
  <si>
    <t>* means P &lt; 0.05, ** means P &lt; 0.01</t>
    <phoneticPr fontId="1" type="noConversion"/>
  </si>
  <si>
    <t>0h</t>
    <phoneticPr fontId="1" type="noConversion"/>
  </si>
  <si>
    <t>WT</t>
    <phoneticPr fontId="1" type="noConversion"/>
  </si>
  <si>
    <t>24h</t>
    <phoneticPr fontId="1" type="noConversion"/>
  </si>
  <si>
    <t>48H</t>
    <phoneticPr fontId="1" type="noConversion"/>
  </si>
  <si>
    <t>72H</t>
    <phoneticPr fontId="1" type="noConversion"/>
  </si>
  <si>
    <t>96H</t>
    <phoneticPr fontId="1" type="noConversion"/>
  </si>
  <si>
    <t>WT</t>
    <phoneticPr fontId="1" type="noConversion"/>
  </si>
  <si>
    <t>CQ</t>
    <phoneticPr fontId="1" type="noConversion"/>
  </si>
  <si>
    <t>RSL3</t>
    <phoneticPr fontId="1" type="noConversion"/>
  </si>
  <si>
    <t>GSH absorbance</t>
    <phoneticPr fontId="1" type="noConversion"/>
  </si>
  <si>
    <t>PANC</t>
    <phoneticPr fontId="5" type="noConversion"/>
  </si>
  <si>
    <t>WT</t>
    <phoneticPr fontId="5" type="noConversion"/>
  </si>
  <si>
    <t>CQ</t>
    <phoneticPr fontId="5" type="noConversion"/>
  </si>
  <si>
    <t>RSL3</t>
    <phoneticPr fontId="5" type="noConversion"/>
  </si>
  <si>
    <t>MIA</t>
    <phoneticPr fontId="5" type="noConversion"/>
  </si>
  <si>
    <t>WT</t>
    <phoneticPr fontId="5" type="noConversion"/>
  </si>
  <si>
    <t>CQ</t>
    <phoneticPr fontId="5" type="noConversion"/>
  </si>
  <si>
    <t>RSL3</t>
    <phoneticPr fontId="5" type="noConversion"/>
  </si>
  <si>
    <t>Standard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6"/>
      <color theme="1"/>
      <name val="Arial"/>
      <family val="2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511703848384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10" fontId="2" fillId="0" borderId="0" xfId="0" applyNumberFormat="1" applyFont="1"/>
    <xf numFmtId="0" fontId="3" fillId="0" borderId="0" xfId="0" applyFont="1"/>
    <xf numFmtId="0" fontId="2" fillId="0" borderId="0" xfId="0" applyFont="1" applyBorder="1"/>
    <xf numFmtId="10" fontId="2" fillId="0" borderId="0" xfId="0" applyNumberFormat="1" applyFont="1" applyBorder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tiff"/><Relationship Id="rId1" Type="http://schemas.openxmlformats.org/officeDocument/2006/relationships/image" Target="../media/image3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13</xdr:row>
      <xdr:rowOff>7620</xdr:rowOff>
    </xdr:from>
    <xdr:to>
      <xdr:col>16</xdr:col>
      <xdr:colOff>603926</xdr:colOff>
      <xdr:row>35</xdr:row>
      <xdr:rowOff>11002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295B622E-8B5C-4A1D-BD16-10D3211E59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86400" y="2339340"/>
          <a:ext cx="4871126" cy="3859102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</xdr:row>
      <xdr:rowOff>7620</xdr:rowOff>
    </xdr:from>
    <xdr:to>
      <xdr:col>7</xdr:col>
      <xdr:colOff>597830</xdr:colOff>
      <xdr:row>35</xdr:row>
      <xdr:rowOff>11002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632696DE-7D6B-4E88-8C47-F047E504DE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2339340"/>
          <a:ext cx="4865030" cy="385910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9</xdr:row>
      <xdr:rowOff>0</xdr:rowOff>
    </xdr:from>
    <xdr:to>
      <xdr:col>6</xdr:col>
      <xdr:colOff>118872</xdr:colOff>
      <xdr:row>26</xdr:row>
      <xdr:rowOff>1524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D144A288-B7EE-4548-BB2A-1A5B2878C5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577340"/>
          <a:ext cx="3776472" cy="2980944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9</xdr:row>
      <xdr:rowOff>0</xdr:rowOff>
    </xdr:from>
    <xdr:to>
      <xdr:col>15</xdr:col>
      <xdr:colOff>118872</xdr:colOff>
      <xdr:row>26</xdr:row>
      <xdr:rowOff>1524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3CE7002C-E7FC-4B1E-BF3F-10981B9E03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86400" y="1577340"/>
          <a:ext cx="3776472" cy="298094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8"/>
  <sheetViews>
    <sheetView workbookViewId="0">
      <selection activeCell="N10" sqref="N10"/>
    </sheetView>
  </sheetViews>
  <sheetFormatPr defaultRowHeight="13.8" x14ac:dyDescent="0.25"/>
  <cols>
    <col min="1" max="16384" width="8.88671875" style="1"/>
  </cols>
  <sheetData>
    <row r="1" spans="1:17" x14ac:dyDescent="0.25">
      <c r="A1" s="4" t="s">
        <v>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25">
      <c r="A2" s="4" t="s">
        <v>2</v>
      </c>
      <c r="B2" s="4">
        <v>0</v>
      </c>
      <c r="C2" s="4">
        <v>4</v>
      </c>
      <c r="D2" s="4">
        <v>8</v>
      </c>
      <c r="E2" s="4">
        <v>10</v>
      </c>
      <c r="F2" s="4" t="s">
        <v>0</v>
      </c>
      <c r="G2" s="4" t="s">
        <v>7</v>
      </c>
      <c r="H2" s="4"/>
      <c r="I2" s="4"/>
      <c r="J2" s="4" t="s">
        <v>2</v>
      </c>
      <c r="K2" s="4">
        <v>0</v>
      </c>
      <c r="L2" s="4">
        <v>4</v>
      </c>
      <c r="M2" s="4">
        <v>8</v>
      </c>
      <c r="N2" s="4">
        <v>10</v>
      </c>
      <c r="O2" s="4" t="s">
        <v>0</v>
      </c>
      <c r="P2" s="4" t="s">
        <v>7</v>
      </c>
      <c r="Q2" s="4"/>
    </row>
    <row r="3" spans="1:17" x14ac:dyDescent="0.25">
      <c r="A3" s="7" t="s">
        <v>5</v>
      </c>
      <c r="B3" s="4">
        <v>8.8999999999999996E-2</v>
      </c>
      <c r="C3" s="4">
        <v>0.192</v>
      </c>
      <c r="D3" s="4">
        <v>0.33800000000000002</v>
      </c>
      <c r="E3" s="4">
        <v>0.40100000000000002</v>
      </c>
      <c r="F3" s="4">
        <v>0.51200000000000001</v>
      </c>
      <c r="G3" s="4">
        <v>0.63500000000000001</v>
      </c>
      <c r="H3" s="4"/>
      <c r="I3" s="4"/>
      <c r="J3" s="7" t="s">
        <v>8</v>
      </c>
      <c r="K3" s="4">
        <v>8.5000000000000006E-2</v>
      </c>
      <c r="L3" s="4">
        <v>0.185</v>
      </c>
      <c r="M3" s="4">
        <v>0.41099999999999998</v>
      </c>
      <c r="N3" s="4">
        <v>0.45100000000000001</v>
      </c>
      <c r="O3" s="4">
        <v>0.53</v>
      </c>
      <c r="P3" s="4">
        <v>0.65500000000000003</v>
      </c>
      <c r="Q3" s="4"/>
    </row>
    <row r="4" spans="1:17" x14ac:dyDescent="0.25">
      <c r="A4" s="7"/>
      <c r="B4" s="4">
        <v>8.6999999999999994E-2</v>
      </c>
      <c r="C4" s="4">
        <v>0.17499999999999999</v>
      </c>
      <c r="D4" s="4">
        <v>0.38100000000000001</v>
      </c>
      <c r="E4" s="4">
        <v>0.40200000000000002</v>
      </c>
      <c r="F4" s="4">
        <v>0.52400000000000002</v>
      </c>
      <c r="G4" s="4">
        <v>0.61499999999999999</v>
      </c>
      <c r="H4" s="4"/>
      <c r="I4" s="4"/>
      <c r="J4" s="7"/>
      <c r="K4" s="4">
        <v>8.7999999999999995E-2</v>
      </c>
      <c r="L4" s="4">
        <v>0.189</v>
      </c>
      <c r="M4" s="4">
        <v>0.316</v>
      </c>
      <c r="N4" s="4">
        <v>0.42899999999999999</v>
      </c>
      <c r="O4" s="4">
        <v>0.498</v>
      </c>
      <c r="P4" s="4">
        <v>0.61499999999999999</v>
      </c>
      <c r="Q4" s="4"/>
    </row>
    <row r="5" spans="1:17" x14ac:dyDescent="0.25">
      <c r="A5" s="7"/>
      <c r="B5" s="4">
        <v>8.5000000000000006E-2</v>
      </c>
      <c r="C5" s="4">
        <v>0.191</v>
      </c>
      <c r="D5" s="4">
        <v>0.32800000000000001</v>
      </c>
      <c r="E5" s="4">
        <v>0.41599999999999998</v>
      </c>
      <c r="F5" s="4">
        <v>0.51500000000000001</v>
      </c>
      <c r="G5" s="4">
        <v>0.622</v>
      </c>
      <c r="H5" s="4"/>
      <c r="I5" s="4"/>
      <c r="J5" s="7"/>
      <c r="K5" s="4">
        <v>8.8999999999999996E-2</v>
      </c>
      <c r="L5" s="4">
        <v>0.191</v>
      </c>
      <c r="M5" s="4">
        <v>0.33200000000000002</v>
      </c>
      <c r="N5" s="4">
        <v>0.433</v>
      </c>
      <c r="O5" s="4">
        <v>0.52200000000000002</v>
      </c>
      <c r="P5" s="4">
        <v>0.60199999999999998</v>
      </c>
      <c r="Q5" s="4"/>
    </row>
    <row r="6" spans="1:17" x14ac:dyDescent="0.25">
      <c r="A6" s="4" t="s">
        <v>3</v>
      </c>
      <c r="B6" s="4">
        <f>AVERAGE(B3:B5)</f>
        <v>8.7000000000000008E-2</v>
      </c>
      <c r="C6" s="4">
        <f t="shared" ref="C6" si="0">AVERAGE(C3:C5)</f>
        <v>0.18600000000000003</v>
      </c>
      <c r="D6" s="4">
        <f t="shared" ref="D6" si="1">AVERAGE(D3:D5)</f>
        <v>0.34900000000000003</v>
      </c>
      <c r="E6" s="4">
        <f t="shared" ref="E6" si="2">AVERAGE(E3:E5)</f>
        <v>0.40633333333333338</v>
      </c>
      <c r="F6" s="4">
        <f t="shared" ref="F6" si="3">AVERAGE(F3:F5)</f>
        <v>0.51700000000000002</v>
      </c>
      <c r="G6" s="4">
        <f t="shared" ref="G6" si="4">AVERAGE(G3:G5)</f>
        <v>0.624</v>
      </c>
      <c r="H6" s="4"/>
      <c r="I6" s="4"/>
      <c r="J6" s="4" t="s">
        <v>3</v>
      </c>
      <c r="K6" s="4">
        <f>AVERAGE(K3:K5)</f>
        <v>8.7333333333333332E-2</v>
      </c>
      <c r="L6" s="4">
        <f t="shared" ref="L6:P6" si="5">AVERAGE(L3:L5)</f>
        <v>0.18833333333333332</v>
      </c>
      <c r="M6" s="4">
        <f t="shared" si="5"/>
        <v>0.35299999999999998</v>
      </c>
      <c r="N6" s="4">
        <f t="shared" si="5"/>
        <v>0.43766666666666665</v>
      </c>
      <c r="O6" s="4">
        <f t="shared" si="5"/>
        <v>0.51666666666666672</v>
      </c>
      <c r="P6" s="4">
        <f t="shared" si="5"/>
        <v>0.624</v>
      </c>
      <c r="Q6" s="4"/>
    </row>
    <row r="7" spans="1:17" x14ac:dyDescent="0.25">
      <c r="A7" s="4" t="s">
        <v>4</v>
      </c>
      <c r="B7" s="5">
        <v>0</v>
      </c>
      <c r="C7" s="5">
        <f>(C6-B6)/(G6-B3)</f>
        <v>0.18504672897196264</v>
      </c>
      <c r="D7" s="5">
        <f>(D6-B6)/(G6-B6)</f>
        <v>0.48789571694599626</v>
      </c>
      <c r="E7" s="5">
        <f>(E6-B6)/(G6-B6)</f>
        <v>0.59466170080695224</v>
      </c>
      <c r="F7" s="5">
        <f>(F6-B6)/(G6-B3)</f>
        <v>0.80373831775700932</v>
      </c>
      <c r="G7" s="4"/>
      <c r="H7" s="4"/>
      <c r="I7" s="4"/>
      <c r="J7" s="4" t="s">
        <v>4</v>
      </c>
      <c r="K7" s="5">
        <v>0</v>
      </c>
      <c r="L7" s="5">
        <f>(L6-K6)/(P6-K6)</f>
        <v>0.18819875776397516</v>
      </c>
      <c r="M7" s="5">
        <f>(M6-K6)/(P6-K6)</f>
        <v>0.49503105590062113</v>
      </c>
      <c r="N7" s="5">
        <f>(N6-K6)/(P6-K6)</f>
        <v>0.65279503105590064</v>
      </c>
      <c r="O7" s="5">
        <f>(O6-K6)/(P6-K6)</f>
        <v>0.80000000000000016</v>
      </c>
      <c r="P7" s="4"/>
      <c r="Q7" s="4"/>
    </row>
    <row r="8" spans="1:17" x14ac:dyDescent="0.25">
      <c r="A8" s="4" t="s">
        <v>6</v>
      </c>
      <c r="B8" s="5">
        <f>_xlfn.STDEV.P(B3:B5)</f>
        <v>1.6329931618554478E-3</v>
      </c>
      <c r="C8" s="5">
        <f t="shared" ref="C8:F8" si="6">_xlfn.STDEV.P(C3:C5)</f>
        <v>7.7888809636986224E-3</v>
      </c>
      <c r="D8" s="5">
        <f t="shared" si="6"/>
        <v>2.2992752481307374E-2</v>
      </c>
      <c r="E8" s="5">
        <f t="shared" si="6"/>
        <v>6.8475461947246925E-3</v>
      </c>
      <c r="F8" s="5">
        <f t="shared" si="6"/>
        <v>5.0990195135927896E-3</v>
      </c>
      <c r="G8" s="4"/>
      <c r="H8" s="4"/>
      <c r="I8" s="4"/>
      <c r="J8" s="4" t="s">
        <v>6</v>
      </c>
      <c r="K8" s="5">
        <f>_xlfn.STDEV.P(K3:K5)</f>
        <v>1.69967317119759E-3</v>
      </c>
      <c r="L8" s="5">
        <f t="shared" ref="L8:O8" si="7">_xlfn.STDEV.P(L3:L5)</f>
        <v>2.4944382578492965E-3</v>
      </c>
      <c r="M8" s="5">
        <f t="shared" si="7"/>
        <v>4.1529106258944105E-2</v>
      </c>
      <c r="N8" s="5">
        <f t="shared" si="7"/>
        <v>9.5684667296048916E-3</v>
      </c>
      <c r="O8" s="5">
        <f t="shared" si="7"/>
        <v>1.3597385369580772E-2</v>
      </c>
      <c r="P8" s="4"/>
      <c r="Q8" s="4"/>
    </row>
    <row r="12" spans="1:17" ht="13.8" customHeight="1" x14ac:dyDescent="0.25">
      <c r="A12" s="8" t="s">
        <v>16</v>
      </c>
      <c r="B12" s="8"/>
      <c r="C12" s="8"/>
      <c r="D12" s="8"/>
      <c r="E12" s="8"/>
      <c r="F12" s="8"/>
      <c r="G12" s="8"/>
      <c r="H12" s="8"/>
      <c r="J12" s="8" t="s">
        <v>16</v>
      </c>
      <c r="K12" s="8"/>
      <c r="L12" s="8"/>
      <c r="M12" s="8"/>
      <c r="N12" s="8"/>
      <c r="O12" s="8"/>
      <c r="P12" s="8"/>
      <c r="Q12" s="8"/>
    </row>
    <row r="13" spans="1:17" ht="13.8" customHeight="1" x14ac:dyDescent="0.25">
      <c r="A13" s="8"/>
      <c r="B13" s="8"/>
      <c r="C13" s="8"/>
      <c r="D13" s="8"/>
      <c r="E13" s="8"/>
      <c r="F13" s="8"/>
      <c r="G13" s="8"/>
      <c r="H13" s="8"/>
      <c r="J13" s="8"/>
      <c r="K13" s="8"/>
      <c r="L13" s="8"/>
      <c r="M13" s="8"/>
      <c r="N13" s="8"/>
      <c r="O13" s="8"/>
      <c r="P13" s="8"/>
      <c r="Q13" s="8"/>
    </row>
    <row r="14" spans="1:17" x14ac:dyDescent="0.25">
      <c r="B14" s="2"/>
      <c r="C14" s="2"/>
      <c r="D14" s="2"/>
      <c r="E14" s="2"/>
      <c r="F14" s="2"/>
    </row>
    <row r="15" spans="1:17" x14ac:dyDescent="0.25">
      <c r="B15" s="2"/>
      <c r="C15" s="2"/>
      <c r="D15" s="2"/>
      <c r="E15" s="2"/>
      <c r="F15" s="2"/>
    </row>
    <row r="37" spans="1:17" x14ac:dyDescent="0.25">
      <c r="A37" s="6" t="s">
        <v>17</v>
      </c>
      <c r="B37" s="6"/>
      <c r="C37" s="6"/>
      <c r="D37" s="6"/>
      <c r="E37" s="6"/>
      <c r="F37" s="6"/>
      <c r="G37" s="6"/>
      <c r="H37" s="6"/>
      <c r="J37" s="6" t="s">
        <v>17</v>
      </c>
      <c r="K37" s="6"/>
      <c r="L37" s="6"/>
      <c r="M37" s="6"/>
      <c r="N37" s="6"/>
      <c r="O37" s="6"/>
      <c r="P37" s="6"/>
      <c r="Q37" s="6"/>
    </row>
    <row r="38" spans="1:17" x14ac:dyDescent="0.25">
      <c r="A38" s="6" t="s">
        <v>18</v>
      </c>
      <c r="B38" s="6"/>
      <c r="C38" s="6"/>
      <c r="D38" s="6"/>
      <c r="E38" s="6"/>
      <c r="F38" s="6"/>
      <c r="G38" s="6"/>
      <c r="H38" s="6"/>
      <c r="J38" s="6" t="s">
        <v>18</v>
      </c>
      <c r="K38" s="6"/>
      <c r="L38" s="6"/>
      <c r="M38" s="6"/>
      <c r="N38" s="6"/>
      <c r="O38" s="6"/>
      <c r="P38" s="6"/>
      <c r="Q38" s="6"/>
    </row>
  </sheetData>
  <mergeCells count="8">
    <mergeCell ref="A38:H38"/>
    <mergeCell ref="J38:Q38"/>
    <mergeCell ref="A37:H37"/>
    <mergeCell ref="J3:J5"/>
    <mergeCell ref="A3:A5"/>
    <mergeCell ref="A12:H13"/>
    <mergeCell ref="J12:Q13"/>
    <mergeCell ref="J37:Q3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8"/>
  <sheetViews>
    <sheetView workbookViewId="0">
      <selection activeCell="R20" sqref="R20"/>
    </sheetView>
  </sheetViews>
  <sheetFormatPr defaultRowHeight="13.8" x14ac:dyDescent="0.25"/>
  <cols>
    <col min="1" max="16384" width="8.88671875" style="1"/>
  </cols>
  <sheetData>
    <row r="1" spans="1:17" x14ac:dyDescent="0.25">
      <c r="A1" s="1" t="s">
        <v>9</v>
      </c>
      <c r="J1" s="1" t="s">
        <v>10</v>
      </c>
    </row>
    <row r="2" spans="1:17" x14ac:dyDescent="0.25">
      <c r="A2" s="1" t="s">
        <v>11</v>
      </c>
      <c r="B2" s="1">
        <v>0</v>
      </c>
      <c r="C2" s="1">
        <v>1</v>
      </c>
      <c r="D2" s="1">
        <v>2</v>
      </c>
      <c r="E2" s="1">
        <v>4</v>
      </c>
      <c r="F2" s="1">
        <v>6</v>
      </c>
      <c r="G2" s="1">
        <v>8</v>
      </c>
      <c r="H2" s="1">
        <v>10</v>
      </c>
      <c r="J2" s="1" t="s">
        <v>11</v>
      </c>
      <c r="K2" s="1">
        <v>0</v>
      </c>
      <c r="L2" s="1">
        <v>1</v>
      </c>
      <c r="M2" s="1">
        <v>2</v>
      </c>
      <c r="N2" s="1">
        <v>4</v>
      </c>
      <c r="O2" s="1">
        <v>6</v>
      </c>
      <c r="P2" s="1">
        <v>8</v>
      </c>
      <c r="Q2" s="1">
        <v>10</v>
      </c>
    </row>
    <row r="3" spans="1:17" x14ac:dyDescent="0.25">
      <c r="A3" s="1" t="s">
        <v>12</v>
      </c>
      <c r="B3" s="3">
        <v>0.64800000000000002</v>
      </c>
      <c r="C3" s="1">
        <v>0.61199999999999999</v>
      </c>
      <c r="D3" s="1">
        <v>0.59799999999999998</v>
      </c>
      <c r="E3" s="3">
        <v>0.57899999999999996</v>
      </c>
      <c r="F3" s="1">
        <v>0.56200000000000006</v>
      </c>
      <c r="G3" s="3">
        <v>0.55400000000000005</v>
      </c>
      <c r="H3" s="3">
        <v>0.52800000000000002</v>
      </c>
      <c r="I3" s="3"/>
      <c r="J3" s="1" t="s">
        <v>12</v>
      </c>
      <c r="K3" s="3">
        <v>2.6230000000000002</v>
      </c>
      <c r="L3" s="3">
        <v>2.6150000000000002</v>
      </c>
      <c r="M3" s="3">
        <v>2.6030000000000002</v>
      </c>
      <c r="N3" s="3">
        <v>2.5990000000000002</v>
      </c>
      <c r="O3" s="3">
        <v>2.5920000000000001</v>
      </c>
      <c r="P3" s="3">
        <v>2.5750000000000002</v>
      </c>
      <c r="Q3" s="3">
        <v>2.5590000000000002</v>
      </c>
    </row>
    <row r="4" spans="1:17" x14ac:dyDescent="0.25">
      <c r="A4" s="1" t="s">
        <v>13</v>
      </c>
      <c r="B4" s="1">
        <f>1-B3/B3</f>
        <v>0</v>
      </c>
      <c r="C4" s="1">
        <f>1-C3/B3</f>
        <v>5.555555555555558E-2</v>
      </c>
      <c r="D4" s="1">
        <f>1-D3/B3</f>
        <v>7.7160493827160614E-2</v>
      </c>
      <c r="E4" s="1">
        <f>1-E3/B3</f>
        <v>0.10648148148148162</v>
      </c>
      <c r="F4" s="1">
        <f>1-F3/B3</f>
        <v>0.13271604938271597</v>
      </c>
      <c r="G4" s="3">
        <f>1-G3/B3</f>
        <v>0.14506172839506171</v>
      </c>
      <c r="H4" s="3">
        <f>1-H3/B3</f>
        <v>0.18518518518518512</v>
      </c>
      <c r="J4" s="1" t="s">
        <v>13</v>
      </c>
      <c r="L4" s="1">
        <f>1-L3/K3</f>
        <v>3.0499428135722928E-3</v>
      </c>
      <c r="M4" s="1">
        <f>1-M3/K3</f>
        <v>7.6248570339305655E-3</v>
      </c>
      <c r="N4" s="3">
        <f>1-N3/K3</f>
        <v>9.1498284407167674E-3</v>
      </c>
      <c r="O4" s="1">
        <f>1-O3/K3</f>
        <v>1.1818528402592454E-2</v>
      </c>
      <c r="P4" s="1">
        <f>1-P3/K3</f>
        <v>1.8299656881433535E-2</v>
      </c>
      <c r="Q4" s="1">
        <f>1-Q3/K3</f>
        <v>2.4399542508578009E-2</v>
      </c>
    </row>
    <row r="5" spans="1:17" x14ac:dyDescent="0.25">
      <c r="A5" s="1" t="s">
        <v>14</v>
      </c>
      <c r="C5" s="1">
        <f t="shared" ref="C5:H5" si="0">NORMSINV(C4)+5</f>
        <v>3.40678118197695</v>
      </c>
      <c r="D5" s="1">
        <f t="shared" si="0"/>
        <v>3.5755663795238704</v>
      </c>
      <c r="E5" s="1">
        <f t="shared" si="0"/>
        <v>3.7545406883417232</v>
      </c>
      <c r="F5" s="1">
        <f t="shared" si="0"/>
        <v>3.8863563645428298</v>
      </c>
      <c r="G5" s="1">
        <f t="shared" si="0"/>
        <v>3.9421491740427688</v>
      </c>
      <c r="H5" s="1">
        <f t="shared" si="0"/>
        <v>4.1042201811164105</v>
      </c>
      <c r="J5" s="1" t="s">
        <v>14</v>
      </c>
      <c r="L5" s="1">
        <f t="shared" ref="L5:Q5" si="1">NORMSINV(L4)+5</f>
        <v>2.2576368207484507</v>
      </c>
      <c r="M5" s="1">
        <f t="shared" si="1"/>
        <v>2.5736062294696582</v>
      </c>
      <c r="N5" s="3">
        <f t="shared" si="1"/>
        <v>2.6405015412131108</v>
      </c>
      <c r="O5" s="1">
        <f t="shared" si="1"/>
        <v>2.7370221834880439</v>
      </c>
      <c r="P5" s="1">
        <f t="shared" si="1"/>
        <v>2.9097941666387661</v>
      </c>
      <c r="Q5" s="1">
        <f t="shared" si="1"/>
        <v>3.0296571010817965</v>
      </c>
    </row>
    <row r="7" spans="1:17" x14ac:dyDescent="0.25">
      <c r="A7" s="1" t="s">
        <v>11</v>
      </c>
      <c r="B7" s="1">
        <v>1</v>
      </c>
      <c r="C7" s="1">
        <v>2</v>
      </c>
      <c r="D7" s="1">
        <v>4</v>
      </c>
      <c r="E7" s="1">
        <v>6</v>
      </c>
      <c r="F7" s="1">
        <v>8</v>
      </c>
      <c r="G7" s="1">
        <v>10</v>
      </c>
    </row>
    <row r="8" spans="1:17" x14ac:dyDescent="0.25">
      <c r="A8" s="1" t="s">
        <v>15</v>
      </c>
      <c r="B8" s="1">
        <f>LOG10(1)</f>
        <v>0</v>
      </c>
      <c r="C8" s="1">
        <f>LOG10(2)</f>
        <v>0.3010299956639812</v>
      </c>
      <c r="D8" s="1">
        <f>LOG10(4)</f>
        <v>0.6020599913279624</v>
      </c>
      <c r="E8" s="1">
        <f>LOG10(6)</f>
        <v>0.77815125038364363</v>
      </c>
      <c r="F8" s="1">
        <f>LOG10(8)</f>
        <v>0.90308998699194354</v>
      </c>
      <c r="G8" s="1">
        <f>LOG10(10)</f>
        <v>1</v>
      </c>
    </row>
    <row r="17" spans="2:6" x14ac:dyDescent="0.25">
      <c r="B17" s="2"/>
      <c r="C17" s="2"/>
      <c r="D17" s="2"/>
      <c r="E17" s="2"/>
      <c r="F17" s="2"/>
    </row>
    <row r="18" spans="2:6" x14ac:dyDescent="0.25">
      <c r="B18" s="2"/>
      <c r="C18" s="2"/>
      <c r="D18" s="2"/>
      <c r="E18" s="2"/>
      <c r="F18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5"/>
  <sheetViews>
    <sheetView workbookViewId="0">
      <selection activeCell="F38" sqref="A1:XFD1048576"/>
    </sheetView>
  </sheetViews>
  <sheetFormatPr defaultRowHeight="13.8" x14ac:dyDescent="0.25"/>
  <cols>
    <col min="1" max="16384" width="8.88671875" style="1"/>
  </cols>
  <sheetData>
    <row r="1" spans="1:7" x14ac:dyDescent="0.25">
      <c r="A1" s="1" t="s">
        <v>19</v>
      </c>
    </row>
    <row r="2" spans="1:7" x14ac:dyDescent="0.25">
      <c r="A2" s="1" t="s">
        <v>20</v>
      </c>
      <c r="B2" s="1">
        <v>0.251</v>
      </c>
      <c r="C2" s="1">
        <v>0.253</v>
      </c>
      <c r="D2" s="1">
        <v>0.30099999999999999</v>
      </c>
      <c r="E2" s="1">
        <v>0.255</v>
      </c>
      <c r="F2" s="1">
        <v>0.248</v>
      </c>
      <c r="G2" s="1">
        <v>0.23400000000000001</v>
      </c>
    </row>
    <row r="3" spans="1:7" x14ac:dyDescent="0.25">
      <c r="A3" s="9">
        <v>4</v>
      </c>
      <c r="B3" s="1">
        <v>0.24299999999999999</v>
      </c>
      <c r="C3" s="1">
        <v>0.27100000000000002</v>
      </c>
      <c r="D3" s="1">
        <v>0.26800000000000002</v>
      </c>
      <c r="E3" s="1">
        <v>0.25600000000000001</v>
      </c>
      <c r="F3" s="1">
        <v>0.25700000000000001</v>
      </c>
      <c r="G3" s="1">
        <v>0.254</v>
      </c>
    </row>
    <row r="4" spans="1:7" x14ac:dyDescent="0.25">
      <c r="A4" s="9">
        <v>8</v>
      </c>
      <c r="B4" s="1">
        <v>0.26200000000000001</v>
      </c>
      <c r="C4" s="1">
        <v>0.26</v>
      </c>
      <c r="D4" s="1">
        <v>0.24099999999999999</v>
      </c>
      <c r="E4" s="1">
        <v>0.255</v>
      </c>
      <c r="F4" s="1">
        <v>0.254</v>
      </c>
      <c r="G4" s="1">
        <v>0.23899999999999999</v>
      </c>
    </row>
    <row r="5" spans="1:7" x14ac:dyDescent="0.25">
      <c r="A5" s="9">
        <v>10</v>
      </c>
      <c r="B5" s="1">
        <v>0.28100000000000003</v>
      </c>
      <c r="C5" s="1">
        <v>0.26500000000000001</v>
      </c>
      <c r="D5" s="1">
        <v>0.26300000000000001</v>
      </c>
      <c r="E5" s="1">
        <v>0.249</v>
      </c>
      <c r="F5" s="1">
        <v>0.24099999999999999</v>
      </c>
      <c r="G5" s="1">
        <v>0.255</v>
      </c>
    </row>
    <row r="6" spans="1:7" x14ac:dyDescent="0.25">
      <c r="A6" s="1" t="s">
        <v>21</v>
      </c>
    </row>
    <row r="7" spans="1:7" x14ac:dyDescent="0.25">
      <c r="A7" s="1" t="s">
        <v>20</v>
      </c>
      <c r="B7" s="1">
        <v>0.33900000000000002</v>
      </c>
      <c r="C7" s="1">
        <v>0.374</v>
      </c>
      <c r="D7" s="1">
        <v>0.35599999999999998</v>
      </c>
      <c r="E7" s="1">
        <v>0.35899999999999999</v>
      </c>
      <c r="F7" s="1">
        <v>0.34499999999999997</v>
      </c>
      <c r="G7" s="1">
        <v>0.36599999999999999</v>
      </c>
    </row>
    <row r="8" spans="1:7" x14ac:dyDescent="0.25">
      <c r="A8" s="9">
        <v>4</v>
      </c>
      <c r="B8" s="1">
        <v>0.32500000000000001</v>
      </c>
      <c r="C8" s="1">
        <v>0.32900000000000001</v>
      </c>
      <c r="D8" s="1">
        <v>0.32200000000000001</v>
      </c>
      <c r="E8" s="1">
        <v>0.3</v>
      </c>
      <c r="F8" s="1">
        <v>0.32700000000000001</v>
      </c>
      <c r="G8" s="1">
        <v>0.32400000000000001</v>
      </c>
    </row>
    <row r="9" spans="1:7" x14ac:dyDescent="0.25">
      <c r="A9" s="9">
        <v>8</v>
      </c>
      <c r="B9" s="1">
        <v>0.33800000000000002</v>
      </c>
      <c r="C9" s="1">
        <v>0.32600000000000001</v>
      </c>
      <c r="D9" s="1">
        <v>0.307</v>
      </c>
      <c r="E9" s="1">
        <v>0.315</v>
      </c>
      <c r="F9" s="1">
        <v>0.30199999999999999</v>
      </c>
      <c r="G9" s="1">
        <v>0.317</v>
      </c>
    </row>
    <row r="10" spans="1:7" x14ac:dyDescent="0.25">
      <c r="A10" s="9">
        <v>10</v>
      </c>
      <c r="B10" s="1">
        <v>0.32200000000000001</v>
      </c>
      <c r="C10" s="1">
        <v>0.30099999999999999</v>
      </c>
      <c r="D10" s="1">
        <v>0.29899999999999999</v>
      </c>
      <c r="E10" s="1">
        <v>0.30099999999999999</v>
      </c>
      <c r="F10" s="1">
        <v>0.29199999999999998</v>
      </c>
      <c r="G10" s="1">
        <v>0.29699999999999999</v>
      </c>
    </row>
    <row r="11" spans="1:7" x14ac:dyDescent="0.25">
      <c r="A11" s="1" t="s">
        <v>22</v>
      </c>
    </row>
    <row r="12" spans="1:7" x14ac:dyDescent="0.25">
      <c r="A12" s="1" t="s">
        <v>20</v>
      </c>
      <c r="B12" s="1">
        <v>0.45800000000000002</v>
      </c>
      <c r="C12" s="1">
        <v>0.44900000000000001</v>
      </c>
      <c r="D12" s="1">
        <v>0.45700000000000002</v>
      </c>
      <c r="E12" s="1">
        <v>0.432</v>
      </c>
      <c r="F12" s="1">
        <v>0.41499999999999998</v>
      </c>
      <c r="G12" s="1">
        <v>0.42699999999999999</v>
      </c>
    </row>
    <row r="13" spans="1:7" x14ac:dyDescent="0.25">
      <c r="A13" s="9">
        <v>4</v>
      </c>
      <c r="B13" s="1">
        <v>0.41099999999999998</v>
      </c>
      <c r="C13" s="1">
        <v>0.42</v>
      </c>
      <c r="D13" s="1">
        <v>0.39500000000000002</v>
      </c>
      <c r="E13" s="1">
        <v>0.40100000000000002</v>
      </c>
      <c r="F13" s="1">
        <v>0.378</v>
      </c>
      <c r="G13" s="1">
        <v>0.39900000000000002</v>
      </c>
    </row>
    <row r="14" spans="1:7" x14ac:dyDescent="0.25">
      <c r="A14" s="9">
        <v>8</v>
      </c>
      <c r="B14" s="1">
        <v>0.36499999999999999</v>
      </c>
      <c r="C14" s="1">
        <v>0.35799999999999998</v>
      </c>
      <c r="D14" s="1">
        <v>0.318</v>
      </c>
      <c r="E14" s="1">
        <v>0.39100000000000001</v>
      </c>
      <c r="F14" s="1">
        <v>0.35599999999999998</v>
      </c>
      <c r="G14" s="1">
        <v>0.41099999999999998</v>
      </c>
    </row>
    <row r="15" spans="1:7" x14ac:dyDescent="0.25">
      <c r="A15" s="9">
        <v>10</v>
      </c>
      <c r="B15" s="1">
        <v>0.315</v>
      </c>
      <c r="C15" s="1">
        <v>0.34100000000000003</v>
      </c>
      <c r="D15" s="1">
        <v>0.39900000000000002</v>
      </c>
      <c r="E15" s="1">
        <v>0.31</v>
      </c>
      <c r="F15" s="1">
        <v>0.312</v>
      </c>
      <c r="G15" s="1">
        <v>0.32600000000000001</v>
      </c>
    </row>
    <row r="16" spans="1:7" x14ac:dyDescent="0.25">
      <c r="A16" s="1" t="s">
        <v>23</v>
      </c>
    </row>
    <row r="17" spans="1:7" x14ac:dyDescent="0.25">
      <c r="A17" s="1" t="s">
        <v>20</v>
      </c>
      <c r="B17" s="1">
        <v>0.67100000000000004</v>
      </c>
      <c r="C17" s="1">
        <v>0.71199999999999997</v>
      </c>
      <c r="D17" s="1">
        <v>0.623</v>
      </c>
      <c r="E17" s="1">
        <v>0.63300000000000001</v>
      </c>
      <c r="F17" s="1">
        <v>0.63200000000000001</v>
      </c>
      <c r="G17" s="1">
        <v>0.65500000000000003</v>
      </c>
    </row>
    <row r="18" spans="1:7" x14ac:dyDescent="0.25">
      <c r="A18" s="9">
        <v>4</v>
      </c>
      <c r="B18" s="1">
        <v>0.621</v>
      </c>
      <c r="C18" s="1">
        <v>0.60299999999999998</v>
      </c>
      <c r="D18" s="1">
        <v>0.625</v>
      </c>
      <c r="E18" s="1">
        <v>0.66200000000000003</v>
      </c>
      <c r="F18" s="1">
        <v>0.621</v>
      </c>
      <c r="G18" s="1">
        <v>0.64100000000000001</v>
      </c>
    </row>
    <row r="19" spans="1:7" x14ac:dyDescent="0.25">
      <c r="A19" s="9">
        <v>8</v>
      </c>
      <c r="B19" s="1">
        <v>0.51700000000000002</v>
      </c>
      <c r="C19" s="1">
        <v>0.50900000000000001</v>
      </c>
      <c r="D19" s="1">
        <v>0.51400000000000001</v>
      </c>
      <c r="E19" s="1">
        <v>0.54100000000000004</v>
      </c>
      <c r="F19" s="1">
        <v>0.503</v>
      </c>
      <c r="G19" s="1">
        <v>0.51600000000000001</v>
      </c>
    </row>
    <row r="20" spans="1:7" x14ac:dyDescent="0.25">
      <c r="A20" s="9">
        <v>10</v>
      </c>
      <c r="B20" s="1">
        <v>0.41299999999999998</v>
      </c>
      <c r="C20" s="1">
        <v>0.39800000000000002</v>
      </c>
      <c r="D20" s="1">
        <v>0.41299999999999998</v>
      </c>
      <c r="E20" s="1">
        <v>0.40100000000000002</v>
      </c>
      <c r="F20" s="1">
        <v>0.41199999999999998</v>
      </c>
      <c r="G20" s="1">
        <v>0.39800000000000002</v>
      </c>
    </row>
    <row r="21" spans="1:7" x14ac:dyDescent="0.25">
      <c r="A21" s="1" t="s">
        <v>24</v>
      </c>
    </row>
    <row r="22" spans="1:7" x14ac:dyDescent="0.25">
      <c r="A22" s="1" t="s">
        <v>20</v>
      </c>
      <c r="B22" s="1">
        <v>0.79900000000000004</v>
      </c>
      <c r="C22" s="1">
        <v>0.81299999999999994</v>
      </c>
      <c r="D22" s="1">
        <v>0.85599999999999998</v>
      </c>
      <c r="E22" s="1">
        <v>0.79800000000000004</v>
      </c>
      <c r="F22" s="1">
        <v>0.76200000000000001</v>
      </c>
      <c r="G22" s="1">
        <v>0.748</v>
      </c>
    </row>
    <row r="23" spans="1:7" x14ac:dyDescent="0.25">
      <c r="A23" s="9">
        <v>4</v>
      </c>
      <c r="B23" s="1">
        <v>0.623</v>
      </c>
      <c r="C23" s="1">
        <v>0.69099999999999995</v>
      </c>
      <c r="D23" s="1">
        <v>0.64800000000000002</v>
      </c>
      <c r="E23" s="1">
        <v>0.67800000000000005</v>
      </c>
      <c r="F23" s="1">
        <v>0.70299999999999996</v>
      </c>
      <c r="G23" s="1">
        <v>0.69499999999999995</v>
      </c>
    </row>
    <row r="24" spans="1:7" x14ac:dyDescent="0.25">
      <c r="A24" s="9">
        <v>8</v>
      </c>
      <c r="B24" s="1">
        <v>0.50600000000000001</v>
      </c>
      <c r="C24" s="1">
        <v>0.48899999999999999</v>
      </c>
      <c r="D24" s="1">
        <v>0.56399999999999995</v>
      </c>
      <c r="E24" s="1">
        <v>0.52600000000000002</v>
      </c>
      <c r="F24" s="1">
        <v>0.59199999999999997</v>
      </c>
      <c r="G24" s="1">
        <v>0.52400000000000002</v>
      </c>
    </row>
    <row r="25" spans="1:7" x14ac:dyDescent="0.25">
      <c r="A25" s="9">
        <v>10</v>
      </c>
      <c r="B25" s="1">
        <v>0.35899999999999999</v>
      </c>
      <c r="C25" s="1">
        <v>0.36399999999999999</v>
      </c>
      <c r="D25" s="1">
        <v>0.40600000000000003</v>
      </c>
      <c r="E25" s="1">
        <v>0.32200000000000001</v>
      </c>
      <c r="F25" s="1">
        <v>0.30099999999999999</v>
      </c>
      <c r="G25" s="1">
        <v>0.296999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5"/>
  <sheetViews>
    <sheetView workbookViewId="0">
      <selection activeCell="D10" sqref="D9:D10"/>
    </sheetView>
  </sheetViews>
  <sheetFormatPr defaultRowHeight="13.8" x14ac:dyDescent="0.25"/>
  <cols>
    <col min="1" max="16384" width="8.88671875" style="1"/>
  </cols>
  <sheetData>
    <row r="1" spans="1:10" x14ac:dyDescent="0.25">
      <c r="A1" s="6" t="s">
        <v>9</v>
      </c>
      <c r="B1" s="6"/>
      <c r="C1" s="6"/>
      <c r="D1" s="6"/>
      <c r="G1" s="6" t="s">
        <v>10</v>
      </c>
      <c r="H1" s="6"/>
      <c r="I1" s="6"/>
      <c r="J1" s="6"/>
    </row>
    <row r="2" spans="1:10" x14ac:dyDescent="0.25">
      <c r="A2" s="10"/>
      <c r="B2" s="11" t="s">
        <v>28</v>
      </c>
      <c r="C2" s="11"/>
      <c r="D2" s="11"/>
      <c r="E2" s="10"/>
      <c r="F2" s="10"/>
      <c r="G2" s="10"/>
      <c r="H2" s="11" t="s">
        <v>28</v>
      </c>
      <c r="I2" s="11"/>
      <c r="J2" s="11"/>
    </row>
    <row r="3" spans="1:10" x14ac:dyDescent="0.25">
      <c r="A3" s="10" t="s">
        <v>25</v>
      </c>
      <c r="B3" s="10">
        <v>0.185</v>
      </c>
      <c r="C3" s="10">
        <v>0.189</v>
      </c>
      <c r="D3" s="10">
        <v>0.186</v>
      </c>
      <c r="E3" s="10"/>
      <c r="F3" s="10"/>
      <c r="G3" s="10" t="s">
        <v>25</v>
      </c>
      <c r="H3" s="10">
        <v>0.192</v>
      </c>
      <c r="I3" s="10">
        <v>0.19500000000000001</v>
      </c>
      <c r="J3" s="10">
        <v>0.193</v>
      </c>
    </row>
    <row r="4" spans="1:10" x14ac:dyDescent="0.25">
      <c r="A4" s="10" t="s">
        <v>26</v>
      </c>
      <c r="B4" s="10">
        <v>0.17299999999999999</v>
      </c>
      <c r="C4" s="10">
        <v>0.17499999999999999</v>
      </c>
      <c r="D4" s="10">
        <v>0.17199999999999999</v>
      </c>
      <c r="E4" s="10"/>
      <c r="F4" s="10"/>
      <c r="G4" s="10" t="s">
        <v>26</v>
      </c>
      <c r="H4" s="10">
        <v>0.18</v>
      </c>
      <c r="I4" s="10">
        <v>0.184</v>
      </c>
      <c r="J4" s="10">
        <v>0.17899999999999999</v>
      </c>
    </row>
    <row r="5" spans="1:10" x14ac:dyDescent="0.25">
      <c r="A5" s="10" t="s">
        <v>27</v>
      </c>
      <c r="B5" s="10">
        <v>8.5000000000000006E-2</v>
      </c>
      <c r="C5" s="10">
        <v>8.3000000000000004E-2</v>
      </c>
      <c r="D5" s="10">
        <v>8.6999999999999994E-2</v>
      </c>
      <c r="E5" s="10"/>
      <c r="F5" s="10"/>
      <c r="G5" s="10" t="s">
        <v>27</v>
      </c>
      <c r="H5" s="10">
        <v>8.5999999999999993E-2</v>
      </c>
      <c r="I5" s="10">
        <v>8.8999999999999996E-2</v>
      </c>
      <c r="J5" s="10">
        <v>8.4000000000000005E-2</v>
      </c>
    </row>
  </sheetData>
  <mergeCells count="4">
    <mergeCell ref="B2:D2"/>
    <mergeCell ref="H2:J2"/>
    <mergeCell ref="A1:D1"/>
    <mergeCell ref="G1:J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0"/>
  <sheetViews>
    <sheetView tabSelected="1" workbookViewId="0">
      <selection activeCell="L38" sqref="L38"/>
    </sheetView>
  </sheetViews>
  <sheetFormatPr defaultRowHeight="13.8" x14ac:dyDescent="0.25"/>
  <cols>
    <col min="1" max="16384" width="8.88671875" style="1"/>
  </cols>
  <sheetData>
    <row r="1" spans="1:5" x14ac:dyDescent="0.25">
      <c r="A1" s="12" t="s">
        <v>29</v>
      </c>
      <c r="B1" s="10" t="s">
        <v>37</v>
      </c>
      <c r="C1" s="10" t="s">
        <v>30</v>
      </c>
      <c r="D1" s="10" t="s">
        <v>31</v>
      </c>
      <c r="E1" s="10" t="s">
        <v>32</v>
      </c>
    </row>
    <row r="2" spans="1:5" x14ac:dyDescent="0.25">
      <c r="A2" s="12"/>
      <c r="B2" s="10">
        <v>0.13800000000000001</v>
      </c>
      <c r="C2" s="10">
        <v>5.5E-2</v>
      </c>
      <c r="D2" s="10">
        <v>0.05</v>
      </c>
      <c r="E2" s="10">
        <v>7.4999999999999997E-2</v>
      </c>
    </row>
    <row r="3" spans="1:5" x14ac:dyDescent="0.25">
      <c r="A3" s="12"/>
      <c r="B3" s="10">
        <v>0.129</v>
      </c>
      <c r="C3" s="10">
        <v>4.3999999999999997E-2</v>
      </c>
      <c r="D3" s="10">
        <v>4.4999999999999998E-2</v>
      </c>
      <c r="E3" s="10">
        <v>6.9000000000000006E-2</v>
      </c>
    </row>
    <row r="4" spans="1:5" x14ac:dyDescent="0.25">
      <c r="A4" s="12"/>
      <c r="B4" s="10">
        <v>0.13300000000000001</v>
      </c>
      <c r="C4" s="10">
        <v>0.04</v>
      </c>
      <c r="D4" s="10">
        <v>4.3999999999999997E-2</v>
      </c>
      <c r="E4" s="10">
        <v>6.6000000000000003E-2</v>
      </c>
    </row>
    <row r="5" spans="1:5" x14ac:dyDescent="0.25">
      <c r="A5" s="10"/>
      <c r="B5" s="10"/>
      <c r="C5" s="10"/>
      <c r="D5" s="10"/>
      <c r="E5" s="10"/>
    </row>
    <row r="6" spans="1:5" x14ac:dyDescent="0.25">
      <c r="A6" s="10"/>
      <c r="B6" s="10"/>
      <c r="C6" s="10"/>
      <c r="D6" s="10"/>
      <c r="E6" s="10"/>
    </row>
    <row r="7" spans="1:5" x14ac:dyDescent="0.25">
      <c r="A7" s="12" t="s">
        <v>33</v>
      </c>
      <c r="B7" s="10" t="s">
        <v>37</v>
      </c>
      <c r="C7" s="10" t="s">
        <v>34</v>
      </c>
      <c r="D7" s="10" t="s">
        <v>35</v>
      </c>
      <c r="E7" s="10" t="s">
        <v>36</v>
      </c>
    </row>
    <row r="8" spans="1:5" x14ac:dyDescent="0.25">
      <c r="A8" s="12"/>
      <c r="B8" s="10">
        <v>0.13800000000000001</v>
      </c>
      <c r="C8" s="10">
        <v>4.3999999999999997E-2</v>
      </c>
      <c r="D8" s="10">
        <v>4.3999999999999997E-2</v>
      </c>
      <c r="E8" s="10">
        <v>6.8000000000000005E-2</v>
      </c>
    </row>
    <row r="9" spans="1:5" x14ac:dyDescent="0.25">
      <c r="A9" s="12"/>
      <c r="B9" s="10">
        <v>0.14199999999999999</v>
      </c>
      <c r="C9" s="10">
        <v>4.2999999999999997E-2</v>
      </c>
      <c r="D9" s="10">
        <v>4.9000000000000002E-2</v>
      </c>
      <c r="E9" s="10">
        <v>7.0000000000000007E-2</v>
      </c>
    </row>
    <row r="10" spans="1:5" x14ac:dyDescent="0.25">
      <c r="A10" s="12"/>
      <c r="B10" s="10">
        <v>0.14099999999999999</v>
      </c>
      <c r="C10" s="10">
        <v>4.7E-2</v>
      </c>
      <c r="D10" s="10">
        <v>4.1000000000000002E-2</v>
      </c>
      <c r="E10" s="10">
        <v>7.0999999999999994E-2</v>
      </c>
    </row>
  </sheetData>
  <mergeCells count="2">
    <mergeCell ref="A1:A4"/>
    <mergeCell ref="A7:A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LDH activity</vt:lpstr>
      <vt:lpstr>IC50</vt:lpstr>
      <vt:lpstr>FIG1 B PANC CCK8</vt:lpstr>
      <vt:lpstr>FIG S1 C GSH</vt:lpstr>
      <vt:lpstr>FIG S1 D M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03T11:37:14Z</dcterms:modified>
</cp:coreProperties>
</file>